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ace.png/Documents/0 papers mine/neuro_paper/NatComms/Png_et-al_NatComms/Png_et-al_Supplemental Information/"/>
    </mc:Choice>
  </mc:AlternateContent>
  <xr:revisionPtr revIDLastSave="0" documentId="13_ncr:1_{254D62D6-0289-FC46-8D8F-C7B72444ADAD}" xr6:coauthVersionLast="47" xr6:coauthVersionMax="47" xr10:uidLastSave="{00000000-0000-0000-0000-000000000000}"/>
  <bookViews>
    <workbookView xWindow="0" yWindow="460" windowWidth="25600" windowHeight="14080" xr2:uid="{8FF755E9-C034-1E45-921E-6B784FC3118D}"/>
  </bookViews>
  <sheets>
    <sheet name="cis+trans" sheetId="1" r:id="rId1"/>
    <sheet name="cisonly" sheetId="2" r:id="rId2"/>
  </sheets>
  <definedNames>
    <definedName name="_xlnm._FilterDatabase" localSheetId="0" hidden="1">'cis+trans'!$A$1:$P$1</definedName>
    <definedName name="_xlnm._FilterDatabase" localSheetId="1" hidden="1">cisonly!$A$1:$M$1</definedName>
    <definedName name="MR.results.bothcistrans_240821" localSheetId="0">'cis+trans'!$A$1:$M$31</definedName>
    <definedName name="MR.results.cisOnly_240821" localSheetId="1">cisonly!$A$1:$M$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5" i="1" l="1"/>
  <c r="G21" i="1"/>
  <c r="E4" i="2"/>
  <c r="E6" i="2"/>
  <c r="E7" i="2"/>
  <c r="E8" i="2"/>
  <c r="E5" i="2"/>
  <c r="E9" i="2"/>
  <c r="E11" i="2"/>
  <c r="E12" i="2"/>
  <c r="E13" i="2"/>
  <c r="E15" i="2"/>
  <c r="E14" i="2"/>
  <c r="E16" i="2"/>
  <c r="E17" i="2"/>
  <c r="E18" i="2"/>
  <c r="E21" i="2"/>
  <c r="E24" i="2"/>
  <c r="E23" i="2"/>
  <c r="E25" i="2"/>
  <c r="E26" i="2"/>
  <c r="E27" i="2"/>
  <c r="E29" i="2"/>
  <c r="E2" i="2"/>
  <c r="G3" i="1"/>
  <c r="G4" i="1"/>
  <c r="G5" i="1"/>
  <c r="G7" i="1"/>
  <c r="G8" i="1"/>
  <c r="G9" i="1"/>
  <c r="G6" i="1"/>
  <c r="G10" i="1"/>
  <c r="G11" i="1"/>
  <c r="G12" i="1"/>
  <c r="G13" i="1"/>
  <c r="G14" i="1"/>
  <c r="G15" i="1"/>
  <c r="G16" i="1"/>
  <c r="G18" i="1"/>
  <c r="G17" i="1"/>
  <c r="G22" i="1"/>
  <c r="G19" i="1"/>
  <c r="G20" i="1"/>
  <c r="G24" i="1"/>
  <c r="G27" i="1"/>
  <c r="G26" i="1"/>
  <c r="G23" i="1"/>
  <c r="G28" i="1"/>
  <c r="G29" i="1"/>
  <c r="G30" i="1"/>
  <c r="G31" i="1"/>
  <c r="G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0F16AE2-2A73-7C47-AACA-D43107B4FDE2}" name="MR.results.bothcistrans_240821" type="6" refreshedVersion="7" deleted="1" background="1" saveData="1">
    <textPr sourceFile="/Users/grace.png/Documents/0 papers mine/neuro_paper/revision_aug2021/MR.results.bothcistrans_240821.txt" delimiter=";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8FFCC56E-5CE0-7041-B11C-28ACE6858743}" name="MR.results.cisOnly_240821" type="6" refreshedVersion="7" deleted="1" background="1" saveData="1">
    <textPr sourceFile="/Users/grace.png/Documents/0 papers mine/neuro_paper/revision_aug2021/MR.results.cisOnly_240821.txt" tab="0" consecutive="1" delimiter=";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10" uniqueCount="158">
  <si>
    <t>exposure</t>
  </si>
  <si>
    <t>id.exposure</t>
  </si>
  <si>
    <t>id.outcome</t>
  </si>
  <si>
    <t>outcome</t>
  </si>
  <si>
    <t>method</t>
  </si>
  <si>
    <t>nsnp</t>
  </si>
  <si>
    <t>b</t>
  </si>
  <si>
    <t>se</t>
  </si>
  <si>
    <t>pval</t>
  </si>
  <si>
    <t>pBH</t>
  </si>
  <si>
    <t>col</t>
  </si>
  <si>
    <t>prlab</t>
  </si>
  <si>
    <t>NEU_adam.23</t>
  </si>
  <si>
    <t>ebi-a-GCST006940</t>
  </si>
  <si>
    <t>Neurociticism || id:ebi-a-GCST006940</t>
  </si>
  <si>
    <t>Inverse variance weighted</t>
  </si>
  <si>
    <t>#0072B2</t>
  </si>
  <si>
    <t>NEU_cd200</t>
  </si>
  <si>
    <t>ieu-a-818</t>
  </si>
  <si>
    <t>Parkinson's disease || id:ieu-a-818</t>
  </si>
  <si>
    <t>Wald ratio</t>
  </si>
  <si>
    <t>#009E73</t>
  </si>
  <si>
    <t>NEU_cdh6</t>
  </si>
  <si>
    <t>GO.FILTER.GW.SpineOA.FULL.09052019.txt.gz.formatted.txt</t>
  </si>
  <si>
    <t>NEU_ctss</t>
  </si>
  <si>
    <t>ieu-a-808</t>
  </si>
  <si>
    <t>Bipolar disorder || id:ieu-a-808</t>
  </si>
  <si>
    <t>NEU_fcrl2</t>
  </si>
  <si>
    <t>ebi-a-GCST002318</t>
  </si>
  <si>
    <t>Rheumatoid arthritis || id:ebi-a-GCST002318</t>
  </si>
  <si>
    <t>ieu-a-832</t>
  </si>
  <si>
    <t>Rheumatoid arthritis || id:ieu-a-832</t>
  </si>
  <si>
    <t>ieu-a-833</t>
  </si>
  <si>
    <t>Rheumatoid arthritis || id:ieu-a-833</t>
  </si>
  <si>
    <t>ieu-b-18</t>
  </si>
  <si>
    <t>multiple sclerosis || id:ieu-b-18</t>
  </si>
  <si>
    <t>Immunochip_FinalResults_LimitedDiscovery.txt.gz.formatted.txt</t>
  </si>
  <si>
    <t>NEU_il12</t>
  </si>
  <si>
    <t>ebi-a-GCST005529</t>
  </si>
  <si>
    <t>Ankylosing spondylitis || id:ebi-a-GCST005529</t>
  </si>
  <si>
    <t>NEU_kynu</t>
  </si>
  <si>
    <t>NEU_msr1</t>
  </si>
  <si>
    <t>ieu-a-22</t>
  </si>
  <si>
    <t>Schizophrenia || id:ieu-a-22</t>
  </si>
  <si>
    <t>NEU_nep</t>
  </si>
  <si>
    <t>GO.FILTER.GW.AllOA.FULL.09052019.txt.gz.formatted.txt</t>
  </si>
  <si>
    <t>NEU_siglec1</t>
  </si>
  <si>
    <t>NEU_wfikkn1</t>
  </si>
  <si>
    <t>ieu-a-810</t>
  </si>
  <si>
    <t>Schizophrenia || id:ieu-a-810</t>
  </si>
  <si>
    <t>chronic_pain-bgen.stats.gz.formatted.txt</t>
  </si>
  <si>
    <t>NEX_ccl27</t>
  </si>
  <si>
    <t>ebi-a-GCST005232</t>
  </si>
  <si>
    <t>Neuroticism || id:ebi-a-GCST005232</t>
  </si>
  <si>
    <t>ebi-a-GCST006951</t>
  </si>
  <si>
    <t>Feeling hurt || id:ebi-a-GCST006951</t>
  </si>
  <si>
    <t>NEX_cd33</t>
  </si>
  <si>
    <t>ebi-a-GCST002245</t>
  </si>
  <si>
    <t>Alzheimer's disease (late onset) || id:ebi-a-GCST002245</t>
  </si>
  <si>
    <t>ieu-a-297</t>
  </si>
  <si>
    <t>Alzheimer's disease || id:ieu-a-297</t>
  </si>
  <si>
    <t>ieu-a-298</t>
  </si>
  <si>
    <t>Alzheimer's disease || id:ieu-a-298</t>
  </si>
  <si>
    <t>AD_sumstats_Jansenetal_2019sept.txt.gz.formatted.txt</t>
  </si>
  <si>
    <t>NEX_dpep1</t>
  </si>
  <si>
    <t>ebi-a-GCST006572</t>
  </si>
  <si>
    <t>Cognitive performance || id:ebi-a-GCST006572</t>
  </si>
  <si>
    <t>ebi-a-GCST009761</t>
  </si>
  <si>
    <t>Snoring || id:ebi-a-GCST009761</t>
  </si>
  <si>
    <t>ukb-b-14486</t>
  </si>
  <si>
    <t>Non-cancer illness code, self-reported: osteoarthritis || id:ukb-b-14486</t>
  </si>
  <si>
    <t>NEX_fut8</t>
  </si>
  <si>
    <t>ebi-a-GCST006686</t>
  </si>
  <si>
    <t>Sleep duration (undersleepers) || id:ebi-a-GCST006686</t>
  </si>
  <si>
    <t>NEX_klb</t>
  </si>
  <si>
    <t>ieu-a-1283</t>
  </si>
  <si>
    <t>Alcohol consumption || id:ieu-a-1283</t>
  </si>
  <si>
    <t>ukb-b-5655</t>
  </si>
  <si>
    <t>Diagnoses - main ICD10: R42 Dizziness and giddiness || id:ukb-b-5655</t>
  </si>
  <si>
    <t>NEX_vstm1</t>
  </si>
  <si>
    <t>ukb-b-16781</t>
  </si>
  <si>
    <t>Diagnoses - main ICD10: G47.3 Sleep apnoea || id:ukb-b-16781</t>
  </si>
  <si>
    <t>outcome_name</t>
  </si>
  <si>
    <t xml:space="preserve">Spine osteoarthritis </t>
  </si>
  <si>
    <t>All osteoarthritis</t>
  </si>
  <si>
    <t>Multisite chronic pain || PMID:31194737</t>
  </si>
  <si>
    <t>Alzheimer's disease || PMID:30617256</t>
  </si>
  <si>
    <t xml:space="preserve">Neurociticism </t>
  </si>
  <si>
    <t xml:space="preserve"> id:ebi-a-GCST006940</t>
  </si>
  <si>
    <t xml:space="preserve">Parkinson's disease </t>
  </si>
  <si>
    <t xml:space="preserve"> id:ieu-a-818</t>
  </si>
  <si>
    <t xml:space="preserve">Bipolar disorder </t>
  </si>
  <si>
    <t xml:space="preserve"> id:ieu-a-808</t>
  </si>
  <si>
    <t xml:space="preserve">Rheumatoid arthritis </t>
  </si>
  <si>
    <t xml:space="preserve"> id:ebi-a-GCST002318</t>
  </si>
  <si>
    <t xml:space="preserve"> id:ieu-a-832</t>
  </si>
  <si>
    <t xml:space="preserve"> id:ieu-a-833</t>
  </si>
  <si>
    <t xml:space="preserve">multiple sclerosis </t>
  </si>
  <si>
    <t xml:space="preserve"> id:ieu-b-18</t>
  </si>
  <si>
    <t xml:space="preserve">Ankylosing spondylitis </t>
  </si>
  <si>
    <t xml:space="preserve"> id:ebi-a-GCST005529</t>
  </si>
  <si>
    <t xml:space="preserve">Schizophrenia </t>
  </si>
  <si>
    <t xml:space="preserve"> id:ieu-a-22</t>
  </si>
  <si>
    <t xml:space="preserve">Multiple sclerosis </t>
  </si>
  <si>
    <t xml:space="preserve"> PMID:24076602</t>
  </si>
  <si>
    <t xml:space="preserve"> id:ieu-a-810</t>
  </si>
  <si>
    <t xml:space="preserve">Neuroticism </t>
  </si>
  <si>
    <t xml:space="preserve"> id:ebi-a-GCST005232</t>
  </si>
  <si>
    <t xml:space="preserve">Feeling hurt </t>
  </si>
  <si>
    <t xml:space="preserve"> id:ebi-a-GCST006951</t>
  </si>
  <si>
    <t xml:space="preserve">Alzheimer's disease (late onset) </t>
  </si>
  <si>
    <t xml:space="preserve"> id:ebi-a-GCST002245</t>
  </si>
  <si>
    <t xml:space="preserve">Alzheimer's disease </t>
  </si>
  <si>
    <t xml:space="preserve"> id:ieu-a-297</t>
  </si>
  <si>
    <t xml:space="preserve"> id:ieu-a-298</t>
  </si>
  <si>
    <t xml:space="preserve"> PMID:30617256</t>
  </si>
  <si>
    <t xml:space="preserve">Cognitive performance </t>
  </si>
  <si>
    <t xml:space="preserve"> id:ebi-a-GCST006572</t>
  </si>
  <si>
    <t xml:space="preserve">Snoring </t>
  </si>
  <si>
    <t xml:space="preserve"> id:ebi-a-GCST009761</t>
  </si>
  <si>
    <t xml:space="preserve">Non-cancer illness code, self-reported: osteoarthritis </t>
  </si>
  <si>
    <t xml:space="preserve"> id:ukb-b-14486</t>
  </si>
  <si>
    <t xml:space="preserve">Multisite chronic pain </t>
  </si>
  <si>
    <t xml:space="preserve"> PMID:31194737</t>
  </si>
  <si>
    <t xml:space="preserve">Sleep duration (undersleepers) </t>
  </si>
  <si>
    <t xml:space="preserve"> id:ebi-a-GCST006686</t>
  </si>
  <si>
    <t xml:space="preserve">Alcohol consumption </t>
  </si>
  <si>
    <t xml:space="preserve"> id:ieu-a-1283</t>
  </si>
  <si>
    <t xml:space="preserve">Diagnoses - main ICD10: R42 Dizziness and giddiness </t>
  </si>
  <si>
    <t xml:space="preserve"> id:ukb-b-5655</t>
  </si>
  <si>
    <t xml:space="preserve">Diagnoses - main ICD10: G47.3 Sleep apnoea </t>
  </si>
  <si>
    <t xml:space="preserve"> id:ukb-b-16781</t>
  </si>
  <si>
    <t>outcome_id</t>
  </si>
  <si>
    <t>GO consortium, 2021</t>
  </si>
  <si>
    <t>outcome_fullName</t>
  </si>
  <si>
    <t>NEX_ltbp3</t>
  </si>
  <si>
    <t>All osteoarthris || GO consortium, 2021</t>
  </si>
  <si>
    <t>All osteoarthris || GO consortium, 2022</t>
  </si>
  <si>
    <t>Spine osteoarthris || GO consortium, 2023</t>
  </si>
  <si>
    <t>Spine osteoarthris || GO consortium, 2024</t>
  </si>
  <si>
    <t>ADAM-23</t>
  </si>
  <si>
    <t>CCL27</t>
  </si>
  <si>
    <t>CD200</t>
  </si>
  <si>
    <t>CD33</t>
  </si>
  <si>
    <t>CDH6</t>
  </si>
  <si>
    <t>CTSS</t>
  </si>
  <si>
    <t>DPEP1</t>
  </si>
  <si>
    <t>FCRL2</t>
  </si>
  <si>
    <t>FUT8</t>
  </si>
  <si>
    <t>IL12</t>
  </si>
  <si>
    <t>KLB</t>
  </si>
  <si>
    <t>KYNU</t>
  </si>
  <si>
    <t>LTBP3</t>
  </si>
  <si>
    <t>MSR1</t>
  </si>
  <si>
    <t>NEP</t>
  </si>
  <si>
    <t>SIGLEC1</t>
  </si>
  <si>
    <t>VSTM1</t>
  </si>
  <si>
    <t>WFIKK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R.results.bothcistrans_240821" connectionId="1" xr16:uid="{9AC7750B-5EC2-C545-9733-B298AD6EB135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R.results.cisOnly_240821" connectionId="2" xr16:uid="{AA0547DD-3D02-F744-8C8B-4452C3CDE93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EF1DF-077C-AE47-BEBC-B6E13E600E31}">
  <dimension ref="A1:M45"/>
  <sheetViews>
    <sheetView tabSelected="1" zoomScale="75" workbookViewId="0">
      <selection activeCell="D20" sqref="D20"/>
    </sheetView>
  </sheetViews>
  <sheetFormatPr baseColWidth="10" defaultRowHeight="16" x14ac:dyDescent="0.2"/>
  <cols>
    <col min="1" max="1" width="13" customWidth="1"/>
    <col min="2" max="2" width="13" bestFit="1" customWidth="1"/>
    <col min="3" max="3" width="56.5" bestFit="1" customWidth="1"/>
    <col min="4" max="4" width="61.5" bestFit="1" customWidth="1"/>
    <col min="5" max="7" width="61.5" customWidth="1"/>
    <col min="8" max="8" width="22.83203125" bestFit="1" customWidth="1"/>
    <col min="9" max="9" width="5.33203125" bestFit="1" customWidth="1"/>
    <col min="10" max="10" width="13.83203125" bestFit="1" customWidth="1"/>
    <col min="11" max="13" width="13.33203125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82</v>
      </c>
      <c r="F1" t="s">
        <v>132</v>
      </c>
      <c r="G1" t="s">
        <v>134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</row>
    <row r="2" spans="1:13" x14ac:dyDescent="0.2">
      <c r="A2" t="s">
        <v>140</v>
      </c>
      <c r="B2" t="s">
        <v>12</v>
      </c>
      <c r="C2" t="s">
        <v>13</v>
      </c>
      <c r="D2" t="s">
        <v>14</v>
      </c>
      <c r="E2" t="s">
        <v>87</v>
      </c>
      <c r="F2" t="s">
        <v>88</v>
      </c>
      <c r="G2" t="str">
        <f t="shared" ref="G2:G31" si="0">_xlfn.CONCAT(E2," || ", F2)</f>
        <v>Neurociticism  ||  id:ebi-a-GCST006940</v>
      </c>
      <c r="H2" t="s">
        <v>15</v>
      </c>
      <c r="I2">
        <v>4</v>
      </c>
      <c r="J2">
        <v>1.39889081077473E-2</v>
      </c>
      <c r="K2">
        <v>3.64230434698743E-3</v>
      </c>
      <c r="L2">
        <v>1.2269634951743501E-4</v>
      </c>
      <c r="M2">
        <v>4.9943706374084101E-2</v>
      </c>
    </row>
    <row r="3" spans="1:13" x14ac:dyDescent="0.2">
      <c r="A3" t="s">
        <v>142</v>
      </c>
      <c r="B3" t="s">
        <v>17</v>
      </c>
      <c r="C3" t="s">
        <v>18</v>
      </c>
      <c r="D3" t="s">
        <v>19</v>
      </c>
      <c r="E3" t="s">
        <v>89</v>
      </c>
      <c r="F3" t="s">
        <v>90</v>
      </c>
      <c r="G3" t="str">
        <f t="shared" si="0"/>
        <v>Parkinson's disease  ||  id:ieu-a-818</v>
      </c>
      <c r="H3" t="s">
        <v>20</v>
      </c>
      <c r="I3">
        <v>1</v>
      </c>
      <c r="J3">
        <v>5.7770410687778299E-3</v>
      </c>
      <c r="K3">
        <v>1.0203364670955E-3</v>
      </c>
      <c r="L3" s="1">
        <v>1.4970775051891399E-8</v>
      </c>
      <c r="M3" s="1">
        <v>3.3951579135539398E-5</v>
      </c>
    </row>
    <row r="4" spans="1:13" x14ac:dyDescent="0.2">
      <c r="A4" t="s">
        <v>144</v>
      </c>
      <c r="B4" t="s">
        <v>22</v>
      </c>
      <c r="C4" t="s">
        <v>23</v>
      </c>
      <c r="D4" t="s">
        <v>23</v>
      </c>
      <c r="E4" t="s">
        <v>83</v>
      </c>
      <c r="F4" t="s">
        <v>133</v>
      </c>
      <c r="G4" t="str">
        <f t="shared" si="0"/>
        <v>Spine osteoarthritis  || GO consortium, 2021</v>
      </c>
      <c r="H4" t="s">
        <v>15</v>
      </c>
      <c r="I4">
        <v>2</v>
      </c>
      <c r="J4">
        <v>0.104688487988131</v>
      </c>
      <c r="K4">
        <v>2.6187702122151098E-2</v>
      </c>
      <c r="L4" s="1">
        <v>6.3982492561547903E-5</v>
      </c>
      <c r="M4" s="1">
        <v>2.7451947822015502E-2</v>
      </c>
    </row>
    <row r="5" spans="1:13" x14ac:dyDescent="0.2">
      <c r="A5" t="s">
        <v>145</v>
      </c>
      <c r="B5" t="s">
        <v>24</v>
      </c>
      <c r="C5" t="s">
        <v>25</v>
      </c>
      <c r="D5" t="s">
        <v>26</v>
      </c>
      <c r="E5" t="s">
        <v>91</v>
      </c>
      <c r="F5" t="s">
        <v>92</v>
      </c>
      <c r="G5" t="str">
        <f t="shared" si="0"/>
        <v>Bipolar disorder  ||  id:ieu-a-808</v>
      </c>
      <c r="H5" t="s">
        <v>20</v>
      </c>
      <c r="I5">
        <v>1</v>
      </c>
      <c r="J5">
        <v>-4.2686128447755198E-2</v>
      </c>
      <c r="K5">
        <v>6.1055969398026997E-3</v>
      </c>
      <c r="L5" s="1">
        <v>2.7232887147755899E-12</v>
      </c>
      <c r="M5" s="1">
        <v>1.08080520867656E-8</v>
      </c>
    </row>
    <row r="6" spans="1:13" x14ac:dyDescent="0.2">
      <c r="A6" t="s">
        <v>147</v>
      </c>
      <c r="B6" t="s">
        <v>27</v>
      </c>
      <c r="C6" t="s">
        <v>34</v>
      </c>
      <c r="D6" t="s">
        <v>35</v>
      </c>
      <c r="E6" t="s">
        <v>97</v>
      </c>
      <c r="F6" t="s">
        <v>98</v>
      </c>
      <c r="G6" t="str">
        <f t="shared" si="0"/>
        <v>multiple sclerosis  ||  id:ieu-b-18</v>
      </c>
      <c r="H6" t="s">
        <v>20</v>
      </c>
      <c r="I6">
        <v>1</v>
      </c>
      <c r="J6">
        <v>-0.151302863146835</v>
      </c>
      <c r="K6">
        <v>2.9710927239296001E-2</v>
      </c>
      <c r="L6" s="1">
        <v>3.5337483670423999E-7</v>
      </c>
      <c r="M6" s="1">
        <v>4.6748546105665099E-4</v>
      </c>
    </row>
    <row r="7" spans="1:13" x14ac:dyDescent="0.2">
      <c r="A7" t="s">
        <v>147</v>
      </c>
      <c r="B7" t="s">
        <v>27</v>
      </c>
      <c r="C7" t="s">
        <v>28</v>
      </c>
      <c r="D7" t="s">
        <v>29</v>
      </c>
      <c r="E7" t="s">
        <v>93</v>
      </c>
      <c r="F7" t="s">
        <v>94</v>
      </c>
      <c r="G7" t="str">
        <f t="shared" si="0"/>
        <v>Rheumatoid arthritis  ||  id:ebi-a-GCST002318</v>
      </c>
      <c r="H7" t="s">
        <v>20</v>
      </c>
      <c r="I7">
        <v>1</v>
      </c>
      <c r="J7">
        <v>8.8860782768584196E-2</v>
      </c>
      <c r="K7">
        <v>1.8528894142369301E-2</v>
      </c>
      <c r="L7" s="1">
        <v>1.6203070819691699E-6</v>
      </c>
      <c r="M7" s="1">
        <v>1.76319174034988E-3</v>
      </c>
    </row>
    <row r="8" spans="1:13" x14ac:dyDescent="0.2">
      <c r="A8" t="s">
        <v>147</v>
      </c>
      <c r="B8" t="s">
        <v>27</v>
      </c>
      <c r="C8" t="s">
        <v>30</v>
      </c>
      <c r="D8" t="s">
        <v>31</v>
      </c>
      <c r="E8" t="s">
        <v>93</v>
      </c>
      <c r="F8" t="s">
        <v>95</v>
      </c>
      <c r="G8" t="str">
        <f t="shared" si="0"/>
        <v>Rheumatoid arthritis  ||  id:ieu-a-832</v>
      </c>
      <c r="H8" t="s">
        <v>20</v>
      </c>
      <c r="I8">
        <v>1</v>
      </c>
      <c r="J8">
        <v>0.113183215130024</v>
      </c>
      <c r="K8">
        <v>2.7704229051746802E-2</v>
      </c>
      <c r="L8" s="1">
        <v>4.3998501000708301E-5</v>
      </c>
      <c r="M8" s="1">
        <v>2.02535841037269E-2</v>
      </c>
    </row>
    <row r="9" spans="1:13" x14ac:dyDescent="0.2">
      <c r="A9" t="s">
        <v>147</v>
      </c>
      <c r="B9" t="s">
        <v>27</v>
      </c>
      <c r="C9" t="s">
        <v>32</v>
      </c>
      <c r="D9" t="s">
        <v>33</v>
      </c>
      <c r="E9" t="s">
        <v>93</v>
      </c>
      <c r="F9" t="s">
        <v>96</v>
      </c>
      <c r="G9" t="str">
        <f t="shared" si="0"/>
        <v>Rheumatoid arthritis  ||  id:ieu-a-833</v>
      </c>
      <c r="H9" t="s">
        <v>20</v>
      </c>
      <c r="I9">
        <v>1</v>
      </c>
      <c r="J9">
        <v>8.8860782768584196E-2</v>
      </c>
      <c r="K9">
        <v>2.2029550827423201E-2</v>
      </c>
      <c r="L9" s="1">
        <v>5.4903458965304597E-5</v>
      </c>
      <c r="M9" s="1">
        <v>2.4210900307616998E-2</v>
      </c>
    </row>
    <row r="10" spans="1:13" x14ac:dyDescent="0.2">
      <c r="A10" t="s">
        <v>149</v>
      </c>
      <c r="B10" t="s">
        <v>37</v>
      </c>
      <c r="C10" t="s">
        <v>38</v>
      </c>
      <c r="D10" t="s">
        <v>39</v>
      </c>
      <c r="E10" t="s">
        <v>99</v>
      </c>
      <c r="F10" t="s">
        <v>100</v>
      </c>
      <c r="G10" t="str">
        <f t="shared" si="0"/>
        <v>Ankylosing spondylitis  ||  id:ebi-a-GCST005529</v>
      </c>
      <c r="H10" t="s">
        <v>20</v>
      </c>
      <c r="I10">
        <v>1</v>
      </c>
      <c r="J10">
        <v>4.9812118747458299E-2</v>
      </c>
      <c r="K10">
        <v>9.38210654737698E-3</v>
      </c>
      <c r="L10" s="1">
        <v>1.10066344878196E-7</v>
      </c>
      <c r="M10" s="1">
        <v>1.94144802771262E-4</v>
      </c>
    </row>
    <row r="11" spans="1:13" x14ac:dyDescent="0.2">
      <c r="A11" t="s">
        <v>149</v>
      </c>
      <c r="B11" t="s">
        <v>37</v>
      </c>
      <c r="C11" t="s">
        <v>23</v>
      </c>
      <c r="D11" t="s">
        <v>23</v>
      </c>
      <c r="E11" t="s">
        <v>83</v>
      </c>
      <c r="F11" t="s">
        <v>133</v>
      </c>
      <c r="G11" t="str">
        <f t="shared" si="0"/>
        <v>Spine osteoarthritis  || GO consortium, 2021</v>
      </c>
      <c r="H11" t="s">
        <v>15</v>
      </c>
      <c r="I11">
        <v>3</v>
      </c>
      <c r="J11">
        <v>-8.1201999065057998E-2</v>
      </c>
      <c r="K11">
        <v>1.9249296979688E-2</v>
      </c>
      <c r="L11" s="1">
        <v>2.4599871184535701E-5</v>
      </c>
      <c r="M11" s="1">
        <v>1.44638131501668E-2</v>
      </c>
    </row>
    <row r="12" spans="1:13" x14ac:dyDescent="0.2">
      <c r="A12" t="s">
        <v>151</v>
      </c>
      <c r="B12" t="s">
        <v>40</v>
      </c>
      <c r="C12" t="s">
        <v>25</v>
      </c>
      <c r="D12" t="s">
        <v>26</v>
      </c>
      <c r="E12" t="s">
        <v>91</v>
      </c>
      <c r="F12" t="s">
        <v>92</v>
      </c>
      <c r="G12" t="str">
        <f t="shared" si="0"/>
        <v>Bipolar disorder  ||  id:ieu-a-808</v>
      </c>
      <c r="H12" t="s">
        <v>20</v>
      </c>
      <c r="I12">
        <v>1</v>
      </c>
      <c r="J12">
        <v>-5.3096404215747101E-2</v>
      </c>
      <c r="K12">
        <v>1.08262554246745E-2</v>
      </c>
      <c r="L12" s="1">
        <v>9.3708184381389605E-7</v>
      </c>
      <c r="M12">
        <v>1.1443210977342801E-3</v>
      </c>
    </row>
    <row r="13" spans="1:13" x14ac:dyDescent="0.2">
      <c r="A13" t="s">
        <v>153</v>
      </c>
      <c r="B13" t="s">
        <v>41</v>
      </c>
      <c r="C13" t="s">
        <v>42</v>
      </c>
      <c r="D13" t="s">
        <v>43</v>
      </c>
      <c r="E13" t="s">
        <v>101</v>
      </c>
      <c r="F13" t="s">
        <v>102</v>
      </c>
      <c r="G13" t="str">
        <f t="shared" si="0"/>
        <v>Schizophrenia  ||  id:ieu-a-22</v>
      </c>
      <c r="H13" t="s">
        <v>20</v>
      </c>
      <c r="I13">
        <v>1</v>
      </c>
      <c r="J13">
        <v>-0.22049120570991601</v>
      </c>
      <c r="K13">
        <v>5.2255926586795801E-2</v>
      </c>
      <c r="L13" s="1">
        <v>2.4490035117582502E-5</v>
      </c>
      <c r="M13">
        <v>1.44638131501668E-2</v>
      </c>
    </row>
    <row r="14" spans="1:13" x14ac:dyDescent="0.2">
      <c r="A14" t="s">
        <v>154</v>
      </c>
      <c r="B14" t="s">
        <v>44</v>
      </c>
      <c r="C14" t="s">
        <v>45</v>
      </c>
      <c r="D14" t="s">
        <v>45</v>
      </c>
      <c r="E14" t="s">
        <v>84</v>
      </c>
      <c r="F14" t="s">
        <v>133</v>
      </c>
      <c r="G14" t="str">
        <f t="shared" si="0"/>
        <v>All osteoarthritis || GO consortium, 2021</v>
      </c>
      <c r="H14" t="s">
        <v>20</v>
      </c>
      <c r="I14">
        <v>1</v>
      </c>
      <c r="J14">
        <v>3.4509927513394302E-2</v>
      </c>
      <c r="K14">
        <v>8.0365584620233198E-3</v>
      </c>
      <c r="L14" s="1">
        <v>1.7538945793218398E-5</v>
      </c>
      <c r="M14" s="1">
        <v>1.16012818528059E-2</v>
      </c>
    </row>
    <row r="15" spans="1:13" x14ac:dyDescent="0.2">
      <c r="A15" t="s">
        <v>155</v>
      </c>
      <c r="B15" t="s">
        <v>46</v>
      </c>
      <c r="C15" t="s">
        <v>36</v>
      </c>
      <c r="D15" t="s">
        <v>36</v>
      </c>
      <c r="E15" t="s">
        <v>103</v>
      </c>
      <c r="F15" t="s">
        <v>104</v>
      </c>
      <c r="G15" t="str">
        <f t="shared" si="0"/>
        <v>Multiple sclerosis  ||  PMID:24076602</v>
      </c>
      <c r="H15" t="s">
        <v>20</v>
      </c>
      <c r="I15">
        <v>1</v>
      </c>
      <c r="J15">
        <v>-0.95683423156192005</v>
      </c>
      <c r="K15">
        <v>0.13442389758179199</v>
      </c>
      <c r="L15" s="1">
        <v>1.0947525342073799E-12</v>
      </c>
      <c r="M15" s="1">
        <v>5.7930654935140499E-9</v>
      </c>
    </row>
    <row r="16" spans="1:13" x14ac:dyDescent="0.2">
      <c r="A16" t="s">
        <v>157</v>
      </c>
      <c r="B16" t="s">
        <v>47</v>
      </c>
      <c r="C16" t="s">
        <v>48</v>
      </c>
      <c r="D16" t="s">
        <v>49</v>
      </c>
      <c r="E16" t="s">
        <v>101</v>
      </c>
      <c r="F16" t="s">
        <v>105</v>
      </c>
      <c r="G16" t="str">
        <f t="shared" si="0"/>
        <v>Schizophrenia  ||  id:ieu-a-810</v>
      </c>
      <c r="H16" t="s">
        <v>20</v>
      </c>
      <c r="I16">
        <v>1</v>
      </c>
      <c r="J16">
        <v>-8.8366992742189995E-2</v>
      </c>
      <c r="K16">
        <v>6.1396655096244901E-3</v>
      </c>
      <c r="L16" s="1">
        <v>5.7421187127911897E-47</v>
      </c>
      <c r="M16" s="1">
        <v>9.11561345655601E-43</v>
      </c>
    </row>
    <row r="17" spans="1:13" x14ac:dyDescent="0.2">
      <c r="A17" t="s">
        <v>141</v>
      </c>
      <c r="B17" t="s">
        <v>51</v>
      </c>
      <c r="C17" t="s">
        <v>54</v>
      </c>
      <c r="D17" t="s">
        <v>55</v>
      </c>
      <c r="E17" t="s">
        <v>108</v>
      </c>
      <c r="F17" t="s">
        <v>109</v>
      </c>
      <c r="G17" t="str">
        <f t="shared" si="0"/>
        <v>Feeling hurt  ||  id:ebi-a-GCST006951</v>
      </c>
      <c r="H17" t="s">
        <v>15</v>
      </c>
      <c r="I17">
        <v>2</v>
      </c>
      <c r="J17">
        <v>-2.5516461068698398E-2</v>
      </c>
      <c r="K17">
        <v>5.8547869139093899E-3</v>
      </c>
      <c r="L17" s="1">
        <v>1.3112334913163199E-5</v>
      </c>
      <c r="M17" s="1">
        <v>9.4617416702938995E-3</v>
      </c>
    </row>
    <row r="18" spans="1:13" x14ac:dyDescent="0.2">
      <c r="A18" t="s">
        <v>141</v>
      </c>
      <c r="B18" t="s">
        <v>51</v>
      </c>
      <c r="C18" t="s">
        <v>52</v>
      </c>
      <c r="D18" t="s">
        <v>53</v>
      </c>
      <c r="E18" t="s">
        <v>106</v>
      </c>
      <c r="F18" t="s">
        <v>107</v>
      </c>
      <c r="G18" t="str">
        <f t="shared" si="0"/>
        <v>Neuroticism  ||  id:ebi-a-GCST005232</v>
      </c>
      <c r="H18" t="s">
        <v>15</v>
      </c>
      <c r="I18">
        <v>2</v>
      </c>
      <c r="J18">
        <v>-3.7340261031084697E-2</v>
      </c>
      <c r="K18">
        <v>9.6378533000363899E-3</v>
      </c>
      <c r="L18">
        <v>1.0691677030414099E-4</v>
      </c>
      <c r="M18" s="1">
        <v>4.4665887594164198E-2</v>
      </c>
    </row>
    <row r="19" spans="1:13" x14ac:dyDescent="0.2">
      <c r="A19" t="s">
        <v>143</v>
      </c>
      <c r="B19" t="s">
        <v>56</v>
      </c>
      <c r="C19" t="s">
        <v>59</v>
      </c>
      <c r="D19" t="s">
        <v>60</v>
      </c>
      <c r="E19" t="s">
        <v>112</v>
      </c>
      <c r="F19" t="s">
        <v>113</v>
      </c>
      <c r="G19" t="str">
        <f t="shared" si="0"/>
        <v>Alzheimer's disease  ||  id:ieu-a-297</v>
      </c>
      <c r="H19" t="s">
        <v>20</v>
      </c>
      <c r="I19">
        <v>1</v>
      </c>
      <c r="J19">
        <v>5.6517013627623097E-2</v>
      </c>
      <c r="K19">
        <v>1.35440180586907E-2</v>
      </c>
      <c r="L19" s="1">
        <v>3.0082685452678E-5</v>
      </c>
      <c r="M19" s="1">
        <v>1.6075097527046899E-2</v>
      </c>
    </row>
    <row r="20" spans="1:13" x14ac:dyDescent="0.2">
      <c r="A20" t="s">
        <v>143</v>
      </c>
      <c r="B20" t="s">
        <v>56</v>
      </c>
      <c r="C20" t="s">
        <v>61</v>
      </c>
      <c r="D20" t="s">
        <v>62</v>
      </c>
      <c r="E20" t="s">
        <v>112</v>
      </c>
      <c r="F20" t="s">
        <v>114</v>
      </c>
      <c r="G20" t="str">
        <f t="shared" si="0"/>
        <v>Alzheimer's disease  ||  id:ieu-a-298</v>
      </c>
      <c r="H20" t="s">
        <v>20</v>
      </c>
      <c r="I20">
        <v>1</v>
      </c>
      <c r="J20">
        <v>4.5230331912047499E-2</v>
      </c>
      <c r="K20">
        <v>1.1035866566340599E-2</v>
      </c>
      <c r="L20" s="1">
        <v>4.15863454917071E-5</v>
      </c>
      <c r="M20" s="1">
        <v>2.02535841037269E-2</v>
      </c>
    </row>
    <row r="21" spans="1:13" x14ac:dyDescent="0.2">
      <c r="A21" t="s">
        <v>143</v>
      </c>
      <c r="B21" t="s">
        <v>56</v>
      </c>
      <c r="C21" t="s">
        <v>63</v>
      </c>
      <c r="D21" t="s">
        <v>63</v>
      </c>
      <c r="E21" t="s">
        <v>112</v>
      </c>
      <c r="F21" t="s">
        <v>115</v>
      </c>
      <c r="G21" t="str">
        <f t="shared" si="0"/>
        <v>Alzheimer's disease  ||  PMID:30617256</v>
      </c>
      <c r="H21" t="s">
        <v>15</v>
      </c>
      <c r="I21">
        <v>2</v>
      </c>
      <c r="J21">
        <v>9.1497370700663692E-3</v>
      </c>
      <c r="K21">
        <v>1.77414708830132E-3</v>
      </c>
      <c r="L21" s="1">
        <v>2.5059029218062699E-7</v>
      </c>
      <c r="M21" s="1">
        <v>3.6164735348795E-4</v>
      </c>
    </row>
    <row r="22" spans="1:13" x14ac:dyDescent="0.2">
      <c r="A22" t="s">
        <v>143</v>
      </c>
      <c r="B22" t="s">
        <v>56</v>
      </c>
      <c r="C22" t="s">
        <v>57</v>
      </c>
      <c r="D22" t="s">
        <v>58</v>
      </c>
      <c r="E22" t="s">
        <v>110</v>
      </c>
      <c r="F22" t="s">
        <v>111</v>
      </c>
      <c r="G22" t="str">
        <f t="shared" si="0"/>
        <v>Alzheimer's disease (late onset)  ||  id:ebi-a-GCST002245</v>
      </c>
      <c r="H22" t="s">
        <v>20</v>
      </c>
      <c r="I22">
        <v>1</v>
      </c>
      <c r="J22">
        <v>5.6517013627623097E-2</v>
      </c>
      <c r="K22">
        <v>1.35440180586907E-2</v>
      </c>
      <c r="L22" s="1">
        <v>3.0082685452678E-5</v>
      </c>
      <c r="M22" s="1">
        <v>1.6075097527046899E-2</v>
      </c>
    </row>
    <row r="23" spans="1:13" x14ac:dyDescent="0.2">
      <c r="A23" t="s">
        <v>146</v>
      </c>
      <c r="B23" t="s">
        <v>64</v>
      </c>
      <c r="C23" t="s">
        <v>45</v>
      </c>
      <c r="D23" t="s">
        <v>45</v>
      </c>
      <c r="E23" t="s">
        <v>84</v>
      </c>
      <c r="F23" t="s">
        <v>133</v>
      </c>
      <c r="G23" t="str">
        <f t="shared" si="0"/>
        <v>All osteoarthritis || GO consortium, 2021</v>
      </c>
      <c r="H23" t="s">
        <v>15</v>
      </c>
      <c r="I23">
        <v>2</v>
      </c>
      <c r="J23">
        <v>2.98663864632666E-2</v>
      </c>
      <c r="K23">
        <v>5.3733394524958199E-3</v>
      </c>
      <c r="L23" s="1">
        <v>2.7248637928592299E-8</v>
      </c>
      <c r="M23" s="1">
        <v>5.4071515889550301E-5</v>
      </c>
    </row>
    <row r="24" spans="1:13" x14ac:dyDescent="0.2">
      <c r="A24" t="s">
        <v>146</v>
      </c>
      <c r="B24" t="s">
        <v>64</v>
      </c>
      <c r="C24" t="s">
        <v>65</v>
      </c>
      <c r="D24" t="s">
        <v>66</v>
      </c>
      <c r="E24" t="s">
        <v>116</v>
      </c>
      <c r="F24" t="s">
        <v>117</v>
      </c>
      <c r="G24" t="str">
        <f t="shared" si="0"/>
        <v>Cognitive performance  ||  id:ebi-a-GCST006572</v>
      </c>
      <c r="H24" t="s">
        <v>15</v>
      </c>
      <c r="I24">
        <v>3</v>
      </c>
      <c r="J24">
        <v>-1.41795576024588E-2</v>
      </c>
      <c r="K24">
        <v>2.9601073853840602E-3</v>
      </c>
      <c r="L24" s="1">
        <v>1.66600794363768E-6</v>
      </c>
      <c r="M24">
        <v>1.76319174034988E-3</v>
      </c>
    </row>
    <row r="25" spans="1:13" x14ac:dyDescent="0.2">
      <c r="A25" t="s">
        <v>146</v>
      </c>
      <c r="B25" t="s">
        <v>64</v>
      </c>
      <c r="C25" t="s">
        <v>50</v>
      </c>
      <c r="D25" t="s">
        <v>50</v>
      </c>
      <c r="E25" t="s">
        <v>122</v>
      </c>
      <c r="F25" t="s">
        <v>123</v>
      </c>
      <c r="G25" t="str">
        <f t="shared" si="0"/>
        <v>Multisite chronic pain  ||  PMID:31194737</v>
      </c>
      <c r="H25" t="s">
        <v>15</v>
      </c>
      <c r="I25">
        <v>3</v>
      </c>
      <c r="J25">
        <v>1.0956540384916299E-2</v>
      </c>
      <c r="K25">
        <v>2.5376356871662001E-3</v>
      </c>
      <c r="L25" s="1">
        <v>1.5772241199817E-5</v>
      </c>
      <c r="M25" s="1">
        <v>1.0886275175960599E-2</v>
      </c>
    </row>
    <row r="26" spans="1:13" x14ac:dyDescent="0.2">
      <c r="A26" t="s">
        <v>146</v>
      </c>
      <c r="B26" t="s">
        <v>64</v>
      </c>
      <c r="C26" t="s">
        <v>69</v>
      </c>
      <c r="D26" t="s">
        <v>70</v>
      </c>
      <c r="E26" t="s">
        <v>120</v>
      </c>
      <c r="F26" t="s">
        <v>121</v>
      </c>
      <c r="G26" t="str">
        <f t="shared" si="0"/>
        <v>Non-cancer illness code, self-reported: osteoarthritis  ||  id:ukb-b-14486</v>
      </c>
      <c r="H26" t="s">
        <v>15</v>
      </c>
      <c r="I26">
        <v>2</v>
      </c>
      <c r="J26">
        <v>3.4160448110721999E-3</v>
      </c>
      <c r="K26">
        <v>6.5220832822225204E-4</v>
      </c>
      <c r="L26" s="1">
        <v>1.6262619215215001E-7</v>
      </c>
      <c r="M26">
        <v>2.58169080041538E-4</v>
      </c>
    </row>
    <row r="27" spans="1:13" x14ac:dyDescent="0.2">
      <c r="A27" t="s">
        <v>146</v>
      </c>
      <c r="B27" t="s">
        <v>64</v>
      </c>
      <c r="C27" t="s">
        <v>67</v>
      </c>
      <c r="D27" t="s">
        <v>68</v>
      </c>
      <c r="E27" t="s">
        <v>118</v>
      </c>
      <c r="F27" t="s">
        <v>119</v>
      </c>
      <c r="G27" t="str">
        <f t="shared" si="0"/>
        <v>Snoring  ||  id:ebi-a-GCST009761</v>
      </c>
      <c r="H27" t="s">
        <v>15</v>
      </c>
      <c r="I27">
        <v>3</v>
      </c>
      <c r="J27">
        <v>-4.2907686579796798E-3</v>
      </c>
      <c r="K27">
        <v>1.05029188392641E-3</v>
      </c>
      <c r="L27" s="1">
        <v>4.4017877570394197E-5</v>
      </c>
      <c r="M27" s="1">
        <v>2.02535841037269E-2</v>
      </c>
    </row>
    <row r="28" spans="1:13" x14ac:dyDescent="0.2">
      <c r="A28" t="s">
        <v>148</v>
      </c>
      <c r="B28" t="s">
        <v>71</v>
      </c>
      <c r="C28" t="s">
        <v>72</v>
      </c>
      <c r="D28" t="s">
        <v>73</v>
      </c>
      <c r="E28" t="s">
        <v>124</v>
      </c>
      <c r="F28" t="s">
        <v>125</v>
      </c>
      <c r="G28" t="str">
        <f t="shared" si="0"/>
        <v>Sleep duration (undersleepers)  ||  id:ebi-a-GCST006686</v>
      </c>
      <c r="H28" t="s">
        <v>15</v>
      </c>
      <c r="I28">
        <v>5</v>
      </c>
      <c r="J28">
        <v>7.0416827249108896E-3</v>
      </c>
      <c r="K28">
        <v>1.5832269326816199E-3</v>
      </c>
      <c r="L28" s="1">
        <v>8.6803743447404796E-6</v>
      </c>
      <c r="M28" s="1">
        <v>7.25268119593448E-3</v>
      </c>
    </row>
    <row r="29" spans="1:13" x14ac:dyDescent="0.2">
      <c r="A29" t="s">
        <v>150</v>
      </c>
      <c r="B29" t="s">
        <v>74</v>
      </c>
      <c r="C29" t="s">
        <v>75</v>
      </c>
      <c r="D29" t="s">
        <v>76</v>
      </c>
      <c r="E29" t="s">
        <v>126</v>
      </c>
      <c r="F29" t="s">
        <v>127</v>
      </c>
      <c r="G29" t="str">
        <f t="shared" si="0"/>
        <v>Alcohol consumption  ||  id:ieu-a-1283</v>
      </c>
      <c r="H29" t="s">
        <v>15</v>
      </c>
      <c r="I29">
        <v>2</v>
      </c>
      <c r="J29">
        <v>1.40782609088738E-2</v>
      </c>
      <c r="K29">
        <v>3.3755855314214398E-3</v>
      </c>
      <c r="L29" s="1">
        <v>3.0378137058986301E-5</v>
      </c>
      <c r="M29" s="1">
        <v>1.6075097527046899E-2</v>
      </c>
    </row>
    <row r="30" spans="1:13" x14ac:dyDescent="0.2">
      <c r="A30" t="s">
        <v>150</v>
      </c>
      <c r="B30" t="s">
        <v>74</v>
      </c>
      <c r="C30" t="s">
        <v>77</v>
      </c>
      <c r="D30" t="s">
        <v>78</v>
      </c>
      <c r="E30" t="s">
        <v>128</v>
      </c>
      <c r="F30" t="s">
        <v>129</v>
      </c>
      <c r="G30" t="str">
        <f t="shared" si="0"/>
        <v>Diagnoses - main ICD10: R42 Dizziness and giddiness  ||  id:ukb-b-5655</v>
      </c>
      <c r="H30" t="s">
        <v>15</v>
      </c>
      <c r="I30">
        <v>2</v>
      </c>
      <c r="J30">
        <v>6.4145869803140299E-4</v>
      </c>
      <c r="K30">
        <v>1.4552428173630899E-4</v>
      </c>
      <c r="L30" s="1">
        <v>1.04370375679315E-5</v>
      </c>
      <c r="M30" s="1">
        <v>8.2843985695456295E-3</v>
      </c>
    </row>
    <row r="31" spans="1:13" x14ac:dyDescent="0.2">
      <c r="A31" t="s">
        <v>156</v>
      </c>
      <c r="B31" t="s">
        <v>79</v>
      </c>
      <c r="C31" t="s">
        <v>80</v>
      </c>
      <c r="D31" t="s">
        <v>81</v>
      </c>
      <c r="E31" t="s">
        <v>130</v>
      </c>
      <c r="F31" t="s">
        <v>131</v>
      </c>
      <c r="G31" t="str">
        <f t="shared" si="0"/>
        <v>Diagnoses - main ICD10: G47.3 Sleep apnoea  ||  id:ukb-b-16781</v>
      </c>
      <c r="H31" t="s">
        <v>15</v>
      </c>
      <c r="I31">
        <v>2</v>
      </c>
      <c r="J31">
        <v>5.2953680664726899E-4</v>
      </c>
      <c r="K31">
        <v>1.29725466572593E-4</v>
      </c>
      <c r="L31" s="1">
        <v>4.4653571252311202E-5</v>
      </c>
      <c r="M31" s="1">
        <v>2.02535841037269E-2</v>
      </c>
    </row>
    <row r="32" spans="1:13" x14ac:dyDescent="0.2">
      <c r="M32" s="1"/>
    </row>
    <row r="33" spans="13:13" x14ac:dyDescent="0.2">
      <c r="M33" s="1"/>
    </row>
    <row r="34" spans="13:13" x14ac:dyDescent="0.2">
      <c r="M34" s="1"/>
    </row>
    <row r="35" spans="13:13" x14ac:dyDescent="0.2">
      <c r="M35" s="1"/>
    </row>
    <row r="36" spans="13:13" x14ac:dyDescent="0.2">
      <c r="M36" s="1"/>
    </row>
    <row r="37" spans="13:13" x14ac:dyDescent="0.2">
      <c r="M37" s="1"/>
    </row>
    <row r="38" spans="13:13" x14ac:dyDescent="0.2">
      <c r="M38" s="1"/>
    </row>
    <row r="39" spans="13:13" x14ac:dyDescent="0.2">
      <c r="M39" s="1"/>
    </row>
    <row r="40" spans="13:13" x14ac:dyDescent="0.2">
      <c r="M40" s="1"/>
    </row>
    <row r="41" spans="13:13" x14ac:dyDescent="0.2">
      <c r="M41" s="1"/>
    </row>
    <row r="42" spans="13:13" x14ac:dyDescent="0.2">
      <c r="M42" s="1"/>
    </row>
    <row r="43" spans="13:13" x14ac:dyDescent="0.2">
      <c r="M43" s="1"/>
    </row>
    <row r="44" spans="13:13" x14ac:dyDescent="0.2">
      <c r="M44" s="1"/>
    </row>
    <row r="45" spans="13:13" x14ac:dyDescent="0.2">
      <c r="M4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D192A-7177-5D4B-920E-A03ECE299BE5}">
  <dimension ref="A1:M29"/>
  <sheetViews>
    <sheetView zoomScale="75" workbookViewId="0">
      <selection activeCell="B1" sqref="B1"/>
    </sheetView>
  </sheetViews>
  <sheetFormatPr baseColWidth="10" defaultRowHeight="16" x14ac:dyDescent="0.2"/>
  <cols>
    <col min="1" max="1" width="12.1640625" customWidth="1"/>
    <col min="2" max="2" width="12.1640625" bestFit="1" customWidth="1"/>
    <col min="3" max="3" width="51.6640625" bestFit="1" customWidth="1"/>
    <col min="4" max="4" width="60.83203125" bestFit="1" customWidth="1"/>
    <col min="5" max="5" width="60.83203125" customWidth="1"/>
    <col min="6" max="6" width="22.83203125" bestFit="1" customWidth="1"/>
    <col min="7" max="7" width="5" bestFit="1" customWidth="1"/>
    <col min="8" max="8" width="12.83203125" bestFit="1" customWidth="1"/>
    <col min="9" max="11" width="12.1640625" bestFit="1" customWidth="1"/>
    <col min="12" max="12" width="5.33203125" bestFit="1" customWidth="1"/>
    <col min="13" max="13" width="8.33203125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82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1</v>
      </c>
      <c r="M1" t="s">
        <v>10</v>
      </c>
    </row>
    <row r="2" spans="1:13" x14ac:dyDescent="0.2">
      <c r="A2" t="s">
        <v>142</v>
      </c>
      <c r="B2" t="s">
        <v>17</v>
      </c>
      <c r="C2" t="s">
        <v>18</v>
      </c>
      <c r="D2" t="s">
        <v>19</v>
      </c>
      <c r="E2" t="str">
        <f>D2</f>
        <v>Parkinson's disease || id:ieu-a-818</v>
      </c>
      <c r="F2" t="s">
        <v>20</v>
      </c>
      <c r="G2">
        <v>1</v>
      </c>
      <c r="H2">
        <v>5.7770410687778299E-3</v>
      </c>
      <c r="I2">
        <v>1.0203364670955E-3</v>
      </c>
      <c r="J2" s="1">
        <v>1.4970775051891399E-8</v>
      </c>
      <c r="K2" s="1">
        <v>3.8951461555846101E-5</v>
      </c>
      <c r="L2">
        <v>1</v>
      </c>
      <c r="M2" t="s">
        <v>16</v>
      </c>
    </row>
    <row r="3" spans="1:13" x14ac:dyDescent="0.2">
      <c r="A3" t="s">
        <v>144</v>
      </c>
      <c r="B3" t="s">
        <v>22</v>
      </c>
      <c r="C3" t="s">
        <v>23</v>
      </c>
      <c r="D3" t="s">
        <v>23</v>
      </c>
      <c r="E3" t="s">
        <v>138</v>
      </c>
      <c r="F3" t="s">
        <v>15</v>
      </c>
      <c r="G3">
        <v>2</v>
      </c>
      <c r="H3">
        <v>0.104688487988131</v>
      </c>
      <c r="I3">
        <v>2.6187702122151098E-2</v>
      </c>
      <c r="J3" s="1">
        <v>6.3982492561547903E-5</v>
      </c>
      <c r="K3">
        <v>2.8538019753666401E-2</v>
      </c>
      <c r="L3">
        <v>2</v>
      </c>
      <c r="M3" t="s">
        <v>21</v>
      </c>
    </row>
    <row r="4" spans="1:13" x14ac:dyDescent="0.2">
      <c r="A4" t="s">
        <v>145</v>
      </c>
      <c r="B4" t="s">
        <v>24</v>
      </c>
      <c r="C4" t="s">
        <v>25</v>
      </c>
      <c r="D4" t="s">
        <v>26</v>
      </c>
      <c r="E4" t="str">
        <f t="shared" ref="E4:E9" si="0">D4</f>
        <v>Bipolar disorder || id:ieu-a-808</v>
      </c>
      <c r="F4" t="s">
        <v>20</v>
      </c>
      <c r="G4">
        <v>1</v>
      </c>
      <c r="H4">
        <v>-4.2686128447755198E-2</v>
      </c>
      <c r="I4">
        <v>6.1055969398026997E-3</v>
      </c>
      <c r="J4" s="1">
        <v>2.7232887147755899E-12</v>
      </c>
      <c r="K4" s="1">
        <v>1.41710867087872E-8</v>
      </c>
      <c r="L4">
        <v>4.5</v>
      </c>
      <c r="M4" t="s">
        <v>16</v>
      </c>
    </row>
    <row r="5" spans="1:13" x14ac:dyDescent="0.2">
      <c r="A5" t="s">
        <v>147</v>
      </c>
      <c r="B5" t="s">
        <v>27</v>
      </c>
      <c r="C5" t="s">
        <v>34</v>
      </c>
      <c r="D5" t="s">
        <v>35</v>
      </c>
      <c r="E5" t="str">
        <f t="shared" si="0"/>
        <v>multiple sclerosis || id:ieu-b-18</v>
      </c>
      <c r="F5" t="s">
        <v>20</v>
      </c>
      <c r="G5">
        <v>1</v>
      </c>
      <c r="H5">
        <v>-0.151302863146835</v>
      </c>
      <c r="I5">
        <v>2.9710927239296001E-2</v>
      </c>
      <c r="J5" s="1">
        <v>3.5337483670423999E-7</v>
      </c>
      <c r="K5">
        <v>5.0150314325362602E-4</v>
      </c>
      <c r="L5">
        <v>8.5</v>
      </c>
      <c r="M5" t="s">
        <v>21</v>
      </c>
    </row>
    <row r="6" spans="1:13" x14ac:dyDescent="0.2">
      <c r="A6" t="s">
        <v>147</v>
      </c>
      <c r="B6" t="s">
        <v>27</v>
      </c>
      <c r="C6" t="s">
        <v>28</v>
      </c>
      <c r="D6" t="s">
        <v>29</v>
      </c>
      <c r="E6" t="str">
        <f t="shared" si="0"/>
        <v>Rheumatoid arthritis || id:ebi-a-GCST002318</v>
      </c>
      <c r="F6" t="s">
        <v>20</v>
      </c>
      <c r="G6">
        <v>1</v>
      </c>
      <c r="H6">
        <v>8.8860782768584196E-2</v>
      </c>
      <c r="I6">
        <v>1.8528894142369301E-2</v>
      </c>
      <c r="J6" s="1">
        <v>1.6203070819691699E-6</v>
      </c>
      <c r="K6">
        <v>1.8577178577234199E-3</v>
      </c>
      <c r="L6">
        <v>8.5</v>
      </c>
      <c r="M6" t="s">
        <v>21</v>
      </c>
    </row>
    <row r="7" spans="1:13" x14ac:dyDescent="0.2">
      <c r="A7" t="s">
        <v>147</v>
      </c>
      <c r="B7" t="s">
        <v>27</v>
      </c>
      <c r="C7" t="s">
        <v>30</v>
      </c>
      <c r="D7" t="s">
        <v>31</v>
      </c>
      <c r="E7" t="str">
        <f t="shared" si="0"/>
        <v>Rheumatoid arthritis || id:ieu-a-832</v>
      </c>
      <c r="F7" t="s">
        <v>20</v>
      </c>
      <c r="G7">
        <v>1</v>
      </c>
      <c r="H7">
        <v>0.113183215130024</v>
      </c>
      <c r="I7">
        <v>2.7704229051746802E-2</v>
      </c>
      <c r="J7" s="1">
        <v>4.3998501000708301E-5</v>
      </c>
      <c r="K7">
        <v>2.1123845479388802E-2</v>
      </c>
      <c r="L7">
        <v>8.5</v>
      </c>
      <c r="M7" t="s">
        <v>21</v>
      </c>
    </row>
    <row r="8" spans="1:13" x14ac:dyDescent="0.2">
      <c r="A8" t="s">
        <v>147</v>
      </c>
      <c r="B8" t="s">
        <v>27</v>
      </c>
      <c r="C8" t="s">
        <v>32</v>
      </c>
      <c r="D8" t="s">
        <v>33</v>
      </c>
      <c r="E8" t="str">
        <f t="shared" si="0"/>
        <v>Rheumatoid arthritis || id:ieu-a-833</v>
      </c>
      <c r="F8" t="s">
        <v>20</v>
      </c>
      <c r="G8">
        <v>1</v>
      </c>
      <c r="H8">
        <v>8.8860782768584196E-2</v>
      </c>
      <c r="I8">
        <v>2.2029550827423201E-2</v>
      </c>
      <c r="J8" s="1">
        <v>5.4903458965304597E-5</v>
      </c>
      <c r="K8">
        <v>2.52087617031579E-2</v>
      </c>
      <c r="L8">
        <v>8.5</v>
      </c>
      <c r="M8" t="s">
        <v>21</v>
      </c>
    </row>
    <row r="9" spans="1:13" x14ac:dyDescent="0.2">
      <c r="A9" t="s">
        <v>149</v>
      </c>
      <c r="B9" t="s">
        <v>37</v>
      </c>
      <c r="C9" t="s">
        <v>38</v>
      </c>
      <c r="D9" t="s">
        <v>39</v>
      </c>
      <c r="E9" t="str">
        <f t="shared" si="0"/>
        <v>Ankylosing spondylitis || id:ebi-a-GCST005529</v>
      </c>
      <c r="F9" t="s">
        <v>20</v>
      </c>
      <c r="G9">
        <v>1</v>
      </c>
      <c r="H9">
        <v>4.9812118747458299E-2</v>
      </c>
      <c r="I9">
        <v>9.38210654737698E-3</v>
      </c>
      <c r="J9" s="1">
        <v>1.10066344878196E-7</v>
      </c>
      <c r="K9">
        <v>2.1478071373669E-4</v>
      </c>
      <c r="L9">
        <v>11.5</v>
      </c>
      <c r="M9" t="s">
        <v>16</v>
      </c>
    </row>
    <row r="10" spans="1:13" x14ac:dyDescent="0.2">
      <c r="A10" t="s">
        <v>149</v>
      </c>
      <c r="B10" t="s">
        <v>37</v>
      </c>
      <c r="C10" t="s">
        <v>23</v>
      </c>
      <c r="D10" t="s">
        <v>23</v>
      </c>
      <c r="E10" t="s">
        <v>139</v>
      </c>
      <c r="F10" t="s">
        <v>20</v>
      </c>
      <c r="G10">
        <v>1</v>
      </c>
      <c r="H10">
        <v>-9.1487179487179507E-2</v>
      </c>
      <c r="I10">
        <v>2.2358974358974399E-2</v>
      </c>
      <c r="J10" s="1">
        <v>4.2814276901873603E-5</v>
      </c>
      <c r="K10">
        <v>2.1123845479388802E-2</v>
      </c>
      <c r="L10">
        <v>11.5</v>
      </c>
      <c r="M10" t="s">
        <v>16</v>
      </c>
    </row>
    <row r="11" spans="1:13" x14ac:dyDescent="0.2">
      <c r="A11" t="s">
        <v>151</v>
      </c>
      <c r="B11" t="s">
        <v>40</v>
      </c>
      <c r="C11" t="s">
        <v>25</v>
      </c>
      <c r="D11" t="s">
        <v>26</v>
      </c>
      <c r="E11" t="str">
        <f t="shared" ref="E11:E18" si="1">D11</f>
        <v>Bipolar disorder || id:ieu-a-808</v>
      </c>
      <c r="F11" t="s">
        <v>20</v>
      </c>
      <c r="G11">
        <v>1</v>
      </c>
      <c r="H11">
        <v>-5.3096404215747101E-2</v>
      </c>
      <c r="I11">
        <v>1.08262554246745E-2</v>
      </c>
      <c r="J11" s="1">
        <v>9.3708184381389605E-7</v>
      </c>
      <c r="K11">
        <v>1.21906538864823E-3</v>
      </c>
      <c r="L11">
        <v>13</v>
      </c>
      <c r="M11" t="s">
        <v>21</v>
      </c>
    </row>
    <row r="12" spans="1:13" x14ac:dyDescent="0.2">
      <c r="A12" t="s">
        <v>153</v>
      </c>
      <c r="B12" t="s">
        <v>41</v>
      </c>
      <c r="C12" t="s">
        <v>42</v>
      </c>
      <c r="D12" t="s">
        <v>43</v>
      </c>
      <c r="E12" t="str">
        <f t="shared" si="1"/>
        <v>Schizophrenia || id:ieu-a-22</v>
      </c>
      <c r="F12" t="s">
        <v>20</v>
      </c>
      <c r="G12">
        <v>1</v>
      </c>
      <c r="H12">
        <v>-0.22049120570991601</v>
      </c>
      <c r="I12">
        <v>5.2255926586795801E-2</v>
      </c>
      <c r="J12" s="1">
        <v>2.4490035117582502E-5</v>
      </c>
      <c r="K12">
        <v>1.5292557528823201E-2</v>
      </c>
      <c r="L12">
        <v>14</v>
      </c>
      <c r="M12" t="s">
        <v>16</v>
      </c>
    </row>
    <row r="13" spans="1:13" x14ac:dyDescent="0.2">
      <c r="A13" t="s">
        <v>157</v>
      </c>
      <c r="B13" t="s">
        <v>47</v>
      </c>
      <c r="C13" t="s">
        <v>48</v>
      </c>
      <c r="D13" t="s">
        <v>49</v>
      </c>
      <c r="E13" t="str">
        <f t="shared" si="1"/>
        <v>Schizophrenia || id:ieu-a-810</v>
      </c>
      <c r="F13" t="s">
        <v>20</v>
      </c>
      <c r="G13">
        <v>1</v>
      </c>
      <c r="H13">
        <v>-8.8366992742189995E-2</v>
      </c>
      <c r="I13">
        <v>6.1396655096244901E-3</v>
      </c>
      <c r="J13" s="1">
        <v>5.7421187127911897E-47</v>
      </c>
      <c r="K13" s="1">
        <v>8.9640215225383304E-43</v>
      </c>
      <c r="L13">
        <v>17</v>
      </c>
      <c r="M13" t="s">
        <v>16</v>
      </c>
    </row>
    <row r="14" spans="1:13" x14ac:dyDescent="0.2">
      <c r="A14" t="s">
        <v>141</v>
      </c>
      <c r="B14" t="s">
        <v>51</v>
      </c>
      <c r="C14" t="s">
        <v>54</v>
      </c>
      <c r="D14" t="s">
        <v>55</v>
      </c>
      <c r="E14" t="str">
        <f t="shared" si="1"/>
        <v>Feeling hurt || id:ebi-a-GCST006951</v>
      </c>
      <c r="F14" t="s">
        <v>15</v>
      </c>
      <c r="G14">
        <v>2</v>
      </c>
      <c r="H14">
        <v>-2.5516461068698398E-2</v>
      </c>
      <c r="I14">
        <v>5.8547869139093899E-3</v>
      </c>
      <c r="J14" s="1">
        <v>1.3112334913163199E-5</v>
      </c>
      <c r="K14">
        <v>9.7474600156852702E-3</v>
      </c>
      <c r="L14">
        <v>19.5</v>
      </c>
      <c r="M14" t="s">
        <v>16</v>
      </c>
    </row>
    <row r="15" spans="1:13" x14ac:dyDescent="0.2">
      <c r="A15" t="s">
        <v>141</v>
      </c>
      <c r="B15" t="s">
        <v>51</v>
      </c>
      <c r="C15" t="s">
        <v>52</v>
      </c>
      <c r="D15" t="s">
        <v>53</v>
      </c>
      <c r="E15" t="str">
        <f t="shared" si="1"/>
        <v>Neuroticism || id:ebi-a-GCST005232</v>
      </c>
      <c r="F15" t="s">
        <v>15</v>
      </c>
      <c r="G15">
        <v>2</v>
      </c>
      <c r="H15">
        <v>-3.7340261031084697E-2</v>
      </c>
      <c r="I15">
        <v>9.6378533000363899E-3</v>
      </c>
      <c r="J15">
        <v>1.0691677030414099E-4</v>
      </c>
      <c r="K15">
        <v>4.6363269478276299E-2</v>
      </c>
      <c r="L15">
        <v>19.5</v>
      </c>
      <c r="M15" t="s">
        <v>16</v>
      </c>
    </row>
    <row r="16" spans="1:13" x14ac:dyDescent="0.2">
      <c r="A16" t="s">
        <v>143</v>
      </c>
      <c r="B16" t="s">
        <v>56</v>
      </c>
      <c r="C16" t="s">
        <v>57</v>
      </c>
      <c r="D16" t="s">
        <v>58</v>
      </c>
      <c r="E16" t="str">
        <f t="shared" si="1"/>
        <v>Alzheimer's disease (late onset) || id:ebi-a-GCST002245</v>
      </c>
      <c r="F16" t="s">
        <v>20</v>
      </c>
      <c r="G16">
        <v>1</v>
      </c>
      <c r="H16">
        <v>5.6517013627623097E-2</v>
      </c>
      <c r="I16">
        <v>1.35440180586907E-2</v>
      </c>
      <c r="J16" s="1">
        <v>3.0082685452678E-5</v>
      </c>
      <c r="K16">
        <v>1.6936896343851301E-2</v>
      </c>
      <c r="L16">
        <v>22.5</v>
      </c>
      <c r="M16" t="s">
        <v>21</v>
      </c>
    </row>
    <row r="17" spans="1:13" x14ac:dyDescent="0.2">
      <c r="A17" t="s">
        <v>143</v>
      </c>
      <c r="B17" t="s">
        <v>56</v>
      </c>
      <c r="C17" t="s">
        <v>59</v>
      </c>
      <c r="D17" t="s">
        <v>60</v>
      </c>
      <c r="E17" t="str">
        <f t="shared" si="1"/>
        <v>Alzheimer's disease || id:ieu-a-297</v>
      </c>
      <c r="F17" t="s">
        <v>20</v>
      </c>
      <c r="G17">
        <v>1</v>
      </c>
      <c r="H17">
        <v>5.6517013627623097E-2</v>
      </c>
      <c r="I17">
        <v>1.35440180586907E-2</v>
      </c>
      <c r="J17" s="1">
        <v>3.0082685452678E-5</v>
      </c>
      <c r="K17">
        <v>1.6936896343851301E-2</v>
      </c>
      <c r="L17">
        <v>22.5</v>
      </c>
      <c r="M17" t="s">
        <v>21</v>
      </c>
    </row>
    <row r="18" spans="1:13" x14ac:dyDescent="0.2">
      <c r="A18" t="s">
        <v>143</v>
      </c>
      <c r="B18" t="s">
        <v>56</v>
      </c>
      <c r="C18" t="s">
        <v>61</v>
      </c>
      <c r="D18" t="s">
        <v>62</v>
      </c>
      <c r="E18" t="str">
        <f t="shared" si="1"/>
        <v>Alzheimer's disease || id:ieu-a-298</v>
      </c>
      <c r="F18" t="s">
        <v>20</v>
      </c>
      <c r="G18">
        <v>1</v>
      </c>
      <c r="H18">
        <v>4.5230331912047499E-2</v>
      </c>
      <c r="I18">
        <v>1.1035866566340599E-2</v>
      </c>
      <c r="J18" s="1">
        <v>4.15863454917071E-5</v>
      </c>
      <c r="K18">
        <v>2.1123845479388802E-2</v>
      </c>
      <c r="L18">
        <v>22.5</v>
      </c>
      <c r="M18" t="s">
        <v>21</v>
      </c>
    </row>
    <row r="19" spans="1:13" x14ac:dyDescent="0.2">
      <c r="A19" t="s">
        <v>143</v>
      </c>
      <c r="B19" t="s">
        <v>56</v>
      </c>
      <c r="C19" t="s">
        <v>63</v>
      </c>
      <c r="D19" t="s">
        <v>63</v>
      </c>
      <c r="E19" t="s">
        <v>86</v>
      </c>
      <c r="F19" t="s">
        <v>15</v>
      </c>
      <c r="G19">
        <v>2</v>
      </c>
      <c r="H19">
        <v>9.1497370700663692E-3</v>
      </c>
      <c r="I19">
        <v>1.77414708830132E-3</v>
      </c>
      <c r="J19" s="1">
        <v>2.5059029218062699E-7</v>
      </c>
      <c r="K19">
        <v>3.9119650512317702E-4</v>
      </c>
      <c r="L19">
        <v>22.5</v>
      </c>
      <c r="M19" t="s">
        <v>21</v>
      </c>
    </row>
    <row r="20" spans="1:13" x14ac:dyDescent="0.2">
      <c r="A20" t="s">
        <v>146</v>
      </c>
      <c r="B20" t="s">
        <v>64</v>
      </c>
      <c r="C20" t="s">
        <v>45</v>
      </c>
      <c r="D20" t="s">
        <v>45</v>
      </c>
      <c r="E20" t="s">
        <v>136</v>
      </c>
      <c r="F20" t="s">
        <v>15</v>
      </c>
      <c r="G20">
        <v>2</v>
      </c>
      <c r="H20">
        <v>2.98663864632666E-2</v>
      </c>
      <c r="I20">
        <v>5.3733394524958199E-3</v>
      </c>
      <c r="J20" s="1">
        <v>2.7248637928592299E-8</v>
      </c>
      <c r="K20" s="1">
        <v>6.0768355243322102E-5</v>
      </c>
      <c r="L20">
        <v>27</v>
      </c>
      <c r="M20" t="s">
        <v>16</v>
      </c>
    </row>
    <row r="21" spans="1:13" x14ac:dyDescent="0.2">
      <c r="A21" t="s">
        <v>146</v>
      </c>
      <c r="B21" t="s">
        <v>64</v>
      </c>
      <c r="C21" t="s">
        <v>65</v>
      </c>
      <c r="D21" t="s">
        <v>66</v>
      </c>
      <c r="E21" t="str">
        <f>D21</f>
        <v>Cognitive performance || id:ebi-a-GCST006572</v>
      </c>
      <c r="F21" t="s">
        <v>15</v>
      </c>
      <c r="G21">
        <v>3</v>
      </c>
      <c r="H21">
        <v>-1.41795576024588E-2</v>
      </c>
      <c r="I21">
        <v>2.9601073853840602E-3</v>
      </c>
      <c r="J21" s="1">
        <v>1.66600794363768E-6</v>
      </c>
      <c r="K21">
        <v>1.8577178577234199E-3</v>
      </c>
      <c r="L21">
        <v>27</v>
      </c>
      <c r="M21" t="s">
        <v>16</v>
      </c>
    </row>
    <row r="22" spans="1:13" x14ac:dyDescent="0.2">
      <c r="A22" t="s">
        <v>146</v>
      </c>
      <c r="B22" t="s">
        <v>64</v>
      </c>
      <c r="C22" t="s">
        <v>50</v>
      </c>
      <c r="D22" t="s">
        <v>50</v>
      </c>
      <c r="E22" t="s">
        <v>85</v>
      </c>
      <c r="F22" t="s">
        <v>15</v>
      </c>
      <c r="G22">
        <v>3</v>
      </c>
      <c r="H22">
        <v>1.0956540384916299E-2</v>
      </c>
      <c r="I22">
        <v>2.5376356871662001E-3</v>
      </c>
      <c r="J22" s="1">
        <v>1.5772241199817E-5</v>
      </c>
      <c r="K22">
        <v>1.11918389713792E-2</v>
      </c>
      <c r="L22">
        <v>27</v>
      </c>
      <c r="M22" t="s">
        <v>16</v>
      </c>
    </row>
    <row r="23" spans="1:13" x14ac:dyDescent="0.2">
      <c r="A23" t="s">
        <v>146</v>
      </c>
      <c r="B23" t="s">
        <v>64</v>
      </c>
      <c r="C23" t="s">
        <v>69</v>
      </c>
      <c r="D23" t="s">
        <v>70</v>
      </c>
      <c r="E23" t="str">
        <f>D23</f>
        <v>Non-cancer illness code, self-reported: osteoarthritis || id:ukb-b-14486</v>
      </c>
      <c r="F23" t="s">
        <v>15</v>
      </c>
      <c r="G23">
        <v>2</v>
      </c>
      <c r="H23">
        <v>3.4160448110721999E-3</v>
      </c>
      <c r="I23">
        <v>6.5220832822225204E-4</v>
      </c>
      <c r="J23" s="1">
        <v>1.6262619215215001E-7</v>
      </c>
      <c r="K23">
        <v>2.8208416507635698E-4</v>
      </c>
      <c r="L23">
        <v>27</v>
      </c>
      <c r="M23" t="s">
        <v>16</v>
      </c>
    </row>
    <row r="24" spans="1:13" x14ac:dyDescent="0.2">
      <c r="A24" t="s">
        <v>146</v>
      </c>
      <c r="B24" t="s">
        <v>64</v>
      </c>
      <c r="C24" t="s">
        <v>67</v>
      </c>
      <c r="D24" t="s">
        <v>68</v>
      </c>
      <c r="E24" t="str">
        <f>D24</f>
        <v>Snoring || id:ebi-a-GCST009761</v>
      </c>
      <c r="F24" t="s">
        <v>15</v>
      </c>
      <c r="G24">
        <v>3</v>
      </c>
      <c r="H24">
        <v>-4.2907686579796798E-3</v>
      </c>
      <c r="I24">
        <v>1.05029188392641E-3</v>
      </c>
      <c r="J24" s="1">
        <v>4.4017877570394197E-5</v>
      </c>
      <c r="K24">
        <v>2.1123845479388802E-2</v>
      </c>
      <c r="L24">
        <v>27</v>
      </c>
      <c r="M24" t="s">
        <v>16</v>
      </c>
    </row>
    <row r="25" spans="1:13" x14ac:dyDescent="0.2">
      <c r="A25" t="s">
        <v>148</v>
      </c>
      <c r="B25" t="s">
        <v>71</v>
      </c>
      <c r="C25" t="s">
        <v>72</v>
      </c>
      <c r="D25" t="s">
        <v>73</v>
      </c>
      <c r="E25" t="str">
        <f>D25</f>
        <v>Sleep duration (undersleepers) || id:ebi-a-GCST006686</v>
      </c>
      <c r="F25" t="s">
        <v>15</v>
      </c>
      <c r="G25">
        <v>5</v>
      </c>
      <c r="H25">
        <v>7.0416827249108896E-3</v>
      </c>
      <c r="I25">
        <v>1.5832269326816199E-3</v>
      </c>
      <c r="J25" s="1">
        <v>8.6803743447404796E-6</v>
      </c>
      <c r="K25">
        <v>7.52829577198576E-3</v>
      </c>
      <c r="L25">
        <v>30</v>
      </c>
      <c r="M25" t="s">
        <v>21</v>
      </c>
    </row>
    <row r="26" spans="1:13" x14ac:dyDescent="0.2">
      <c r="A26" t="s">
        <v>150</v>
      </c>
      <c r="B26" t="s">
        <v>74</v>
      </c>
      <c r="C26" t="s">
        <v>75</v>
      </c>
      <c r="D26" t="s">
        <v>76</v>
      </c>
      <c r="E26" t="str">
        <f>D26</f>
        <v>Alcohol consumption || id:ieu-a-1283</v>
      </c>
      <c r="F26" t="s">
        <v>15</v>
      </c>
      <c r="G26">
        <v>2</v>
      </c>
      <c r="H26">
        <v>1.40782609088738E-2</v>
      </c>
      <c r="I26">
        <v>3.3755855314214398E-3</v>
      </c>
      <c r="J26" s="1">
        <v>3.0378137058986301E-5</v>
      </c>
      <c r="K26">
        <v>1.6936896343851301E-2</v>
      </c>
      <c r="L26">
        <v>32</v>
      </c>
      <c r="M26" t="s">
        <v>16</v>
      </c>
    </row>
    <row r="27" spans="1:13" x14ac:dyDescent="0.2">
      <c r="A27" t="s">
        <v>150</v>
      </c>
      <c r="B27" t="s">
        <v>74</v>
      </c>
      <c r="C27" t="s">
        <v>77</v>
      </c>
      <c r="D27" t="s">
        <v>78</v>
      </c>
      <c r="E27" t="str">
        <f>D27</f>
        <v>Diagnoses - main ICD10: R42 Dizziness and giddiness || id:ukb-b-5655</v>
      </c>
      <c r="F27" t="s">
        <v>15</v>
      </c>
      <c r="G27">
        <v>2</v>
      </c>
      <c r="H27">
        <v>6.4145869803140299E-4</v>
      </c>
      <c r="I27">
        <v>1.4552428173630899E-4</v>
      </c>
      <c r="J27" s="1">
        <v>1.04370375679315E-5</v>
      </c>
      <c r="K27">
        <v>8.5753996564725595E-3</v>
      </c>
      <c r="L27">
        <v>32</v>
      </c>
      <c r="M27" t="s">
        <v>16</v>
      </c>
    </row>
    <row r="28" spans="1:13" x14ac:dyDescent="0.2">
      <c r="A28" t="s">
        <v>152</v>
      </c>
      <c r="B28" t="s">
        <v>135</v>
      </c>
      <c r="C28" t="s">
        <v>45</v>
      </c>
      <c r="D28" t="s">
        <v>45</v>
      </c>
      <c r="E28" t="s">
        <v>137</v>
      </c>
      <c r="F28" t="s">
        <v>15</v>
      </c>
      <c r="G28">
        <v>2</v>
      </c>
      <c r="H28">
        <v>5.8009425071689498E-2</v>
      </c>
      <c r="I28">
        <v>1.35287781739516E-2</v>
      </c>
      <c r="J28" s="1">
        <v>1.8040763555990601E-5</v>
      </c>
      <c r="K28">
        <v>1.22449721683726E-2</v>
      </c>
      <c r="L28">
        <v>34</v>
      </c>
      <c r="M28" t="s">
        <v>21</v>
      </c>
    </row>
    <row r="29" spans="1:13" x14ac:dyDescent="0.2">
      <c r="A29" t="s">
        <v>156</v>
      </c>
      <c r="B29" t="s">
        <v>79</v>
      </c>
      <c r="C29" t="s">
        <v>80</v>
      </c>
      <c r="D29" t="s">
        <v>81</v>
      </c>
      <c r="E29" t="str">
        <f>D29</f>
        <v>Diagnoses - main ICD10: G47.3 Sleep apnoea || id:ukb-b-16781</v>
      </c>
      <c r="F29" t="s">
        <v>15</v>
      </c>
      <c r="G29">
        <v>2</v>
      </c>
      <c r="H29">
        <v>5.2953680664726899E-4</v>
      </c>
      <c r="I29">
        <v>1.29725466572593E-4</v>
      </c>
      <c r="J29" s="1">
        <v>4.4653571252311202E-5</v>
      </c>
      <c r="K29">
        <v>2.1123845479388802E-2</v>
      </c>
      <c r="L29">
        <v>36</v>
      </c>
      <c r="M29" t="s">
        <v>21</v>
      </c>
    </row>
  </sheetData>
  <autoFilter ref="A1:M1" xr:uid="{6DD9FD91-D6D0-BB41-82F6-BFC16FB587F6}"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cis+trans</vt:lpstr>
      <vt:lpstr>cisonly</vt:lpstr>
      <vt:lpstr>'cis+trans'!MR.results.bothcistrans_240821</vt:lpstr>
      <vt:lpstr>cisonly!MR.results.cisOnly_2408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</dc:creator>
  <cp:lastModifiedBy>Grace</cp:lastModifiedBy>
  <dcterms:created xsi:type="dcterms:W3CDTF">2021-08-24T08:54:53Z</dcterms:created>
  <dcterms:modified xsi:type="dcterms:W3CDTF">2021-10-28T05:57:58Z</dcterms:modified>
</cp:coreProperties>
</file>